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1300" windowHeight="10020"/>
  </bookViews>
  <sheets>
    <sheet name="Supplementary Data 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50">
  <si>
    <t>Cortical Thickness</t>
  </si>
  <si>
    <t>Region</t>
  </si>
  <si>
    <t>Best predictive GWAS p-value threshold</t>
  </si>
  <si>
    <r>
      <t>PRS.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Coefficient</t>
  </si>
  <si>
    <t>Standard.Error</t>
  </si>
  <si>
    <t>P</t>
  </si>
  <si>
    <t>Num_SNP</t>
  </si>
  <si>
    <t>Global Cortex</t>
  </si>
  <si>
    <t>Superior Frontal</t>
  </si>
  <si>
    <t>Rostral Middle Frontal</t>
  </si>
  <si>
    <t>Caudal Middle Frontal</t>
  </si>
  <si>
    <t>Pars Opercularis</t>
  </si>
  <si>
    <t>Pars Triangularis</t>
  </si>
  <si>
    <t>Pars Orbitalis</t>
  </si>
  <si>
    <t>Lateral Orbitofrontal</t>
  </si>
  <si>
    <t>Medial Orbitofrontal</t>
  </si>
  <si>
    <t>Precentral</t>
  </si>
  <si>
    <t>Paracentral</t>
  </si>
  <si>
    <t>Frontal Pole</t>
  </si>
  <si>
    <t>Superior  Temporal</t>
  </si>
  <si>
    <t>Middle Temporal</t>
  </si>
  <si>
    <t>Inferior Temporal</t>
  </si>
  <si>
    <t>Banks of the Superior Temporal Sulcus</t>
  </si>
  <si>
    <t>Fusiform</t>
  </si>
  <si>
    <t>Transverse Temporal</t>
  </si>
  <si>
    <t>Entorhinal</t>
  </si>
  <si>
    <t>Temporal Pole</t>
  </si>
  <si>
    <t>Parahippocampal</t>
  </si>
  <si>
    <t>Superior Parietal</t>
  </si>
  <si>
    <t>Inferior Parietal</t>
  </si>
  <si>
    <t>Supramarginal</t>
  </si>
  <si>
    <t>Postcentral</t>
  </si>
  <si>
    <t>Precuneus</t>
  </si>
  <si>
    <t>Lateral Occipital</t>
  </si>
  <si>
    <t>Lingual</t>
  </si>
  <si>
    <t>Cuneus</t>
  </si>
  <si>
    <t>Pericalcarine</t>
  </si>
  <si>
    <t>Rostral Anterior Cingulate</t>
  </si>
  <si>
    <t>Caudal Anterior Cingulate</t>
  </si>
  <si>
    <t>Posterior Cingulate</t>
  </si>
  <si>
    <t>Isthmus Cingulate</t>
  </si>
  <si>
    <t>Insula</t>
  </si>
  <si>
    <t>Cortical Surface Area</t>
  </si>
  <si>
    <t>Cortical Volume</t>
  </si>
  <si>
    <r>
      <t>PRS.R</t>
    </r>
    <r>
      <rPr>
        <b/>
        <vertAlign val="superscript"/>
        <sz val="11"/>
        <color rgb="FF404040"/>
        <rFont val="Calibri"/>
        <family val="2"/>
        <scheme val="minor"/>
      </rPr>
      <t>2</t>
    </r>
    <r>
      <rPr>
        <sz val="11"/>
        <color rgb="FF404040"/>
        <rFont val="Calibri"/>
        <family val="2"/>
        <scheme val="minor"/>
      </rPr>
      <t> - Phenotypic variance explained by the PRS.</t>
    </r>
  </si>
  <si>
    <r>
      <t>Coefficient</t>
    </r>
    <r>
      <rPr>
        <sz val="11"/>
        <color rgb="FF404040"/>
        <rFont val="Calibri"/>
        <family val="2"/>
        <scheme val="minor"/>
      </rPr>
      <t> - Regression coefficient of the model.</t>
    </r>
  </si>
  <si>
    <r>
      <t>P</t>
    </r>
    <r>
      <rPr>
        <sz val="11"/>
        <color rgb="FF404040"/>
        <rFont val="Calibri"/>
        <family val="2"/>
        <scheme val="minor"/>
      </rPr>
      <t> - P value of the model fit: in bold: sigficant association (p&lt;4.76 x 10</t>
    </r>
    <r>
      <rPr>
        <vertAlign val="superscript"/>
        <sz val="11"/>
        <color rgb="FF404040"/>
        <rFont val="Calibri"/>
        <family val="2"/>
        <scheme val="minor"/>
      </rPr>
      <t>-3</t>
    </r>
    <r>
      <rPr>
        <sz val="11"/>
        <color rgb="FF404040"/>
        <rFont val="Calibri"/>
        <family val="2"/>
        <scheme val="minor"/>
      </rPr>
      <t xml:space="preserve"> = 0.5 / Nr. of analyses (=105)) between PRS and phenotype in 8400 UK Biobank samples</t>
    </r>
  </si>
  <si>
    <r>
      <t>Num_SNP</t>
    </r>
    <r>
      <rPr>
        <sz val="11"/>
        <color rgb="FF404040"/>
        <rFont val="Calibri"/>
        <family val="2"/>
        <scheme val="minor"/>
      </rPr>
      <t> - Number of SNPs included in the model</t>
    </r>
  </si>
  <si>
    <t>Supplementary Data 9. Polygenic risk score (PRS) prediction in 7800 out-of-sample individuals from the UK Bioban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404040"/>
      <name val="Calibri"/>
      <family val="2"/>
      <scheme val="minor"/>
    </font>
    <font>
      <b/>
      <vertAlign val="superscript"/>
      <sz val="11"/>
      <color rgb="FF404040"/>
      <name val="Calibri"/>
      <family val="2"/>
      <scheme val="minor"/>
    </font>
    <font>
      <sz val="11"/>
      <color rgb="FF404040"/>
      <name val="Calibri"/>
      <family val="2"/>
      <scheme val="minor"/>
    </font>
    <font>
      <vertAlign val="superscript"/>
      <sz val="11"/>
      <color rgb="FF40404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0" fillId="0" borderId="3" xfId="0" applyBorder="1"/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0" fontId="3" fillId="0" borderId="3" xfId="0" applyFont="1" applyBorder="1" applyAlignment="1">
      <alignment horizontal="left" vertical="center" readingOrder="1"/>
    </xf>
    <xf numFmtId="0" fontId="0" fillId="0" borderId="4" xfId="0" applyBorder="1"/>
    <xf numFmtId="164" fontId="0" fillId="0" borderId="5" xfId="0" applyNumberFormat="1" applyBorder="1"/>
    <xf numFmtId="165" fontId="0" fillId="0" borderId="5" xfId="0" applyNumberFormat="1" applyBorder="1"/>
    <xf numFmtId="11" fontId="0" fillId="0" borderId="5" xfId="0" applyNumberFormat="1" applyBorder="1"/>
    <xf numFmtId="166" fontId="0" fillId="0" borderId="0" xfId="0" applyNumberFormat="1"/>
    <xf numFmtId="166" fontId="0" fillId="0" borderId="5" xfId="0" applyNumberFormat="1" applyBorder="1"/>
    <xf numFmtId="0" fontId="0" fillId="0" borderId="6" xfId="0" applyBorder="1"/>
    <xf numFmtId="0" fontId="4" fillId="0" borderId="0" xfId="0" applyFont="1"/>
    <xf numFmtId="0" fontId="0" fillId="0" borderId="0" xfId="0" applyFont="1"/>
    <xf numFmtId="0" fontId="4" fillId="0" borderId="0" xfId="0" applyFont="1" applyAlignment="1">
      <alignment horizontal="left" vertical="top"/>
    </xf>
    <xf numFmtId="0" fontId="0" fillId="0" borderId="0" xfId="0" applyFont="1" applyAlignment="1">
      <alignment vertical="top"/>
    </xf>
  </cellXfs>
  <cellStyles count="1">
    <cellStyle name="Standard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"/>
  <sheetViews>
    <sheetView tabSelected="1" workbookViewId="0">
      <selection activeCell="I18" sqref="I18"/>
    </sheetView>
  </sheetViews>
  <sheetFormatPr baseColWidth="10" defaultRowHeight="15" x14ac:dyDescent="0.25"/>
  <cols>
    <col min="1" max="1" width="34.7109375" customWidth="1"/>
    <col min="2" max="2" width="37" customWidth="1"/>
    <col min="3" max="4" width="11" bestFit="1" customWidth="1"/>
    <col min="5" max="5" width="13.7109375" bestFit="1" customWidth="1"/>
    <col min="6" max="6" width="12" bestFit="1" customWidth="1"/>
    <col min="7" max="7" width="9.85546875" bestFit="1" customWidth="1"/>
  </cols>
  <sheetData>
    <row r="1" spans="1:7" x14ac:dyDescent="0.25">
      <c r="A1" s="1" t="s">
        <v>49</v>
      </c>
    </row>
    <row r="3" spans="1:7" x14ac:dyDescent="0.25">
      <c r="A3" s="1" t="s">
        <v>0</v>
      </c>
    </row>
    <row r="5" spans="1:7" ht="17.25" x14ac:dyDescent="0.25">
      <c r="A5" s="2" t="s">
        <v>1</v>
      </c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2" t="s">
        <v>7</v>
      </c>
    </row>
    <row r="6" spans="1:7" x14ac:dyDescent="0.25">
      <c r="A6" s="4" t="s">
        <v>8</v>
      </c>
      <c r="B6" s="5">
        <v>4.8400100000000001E-2</v>
      </c>
      <c r="C6" s="6">
        <v>1.4569199999999999E-2</v>
      </c>
      <c r="D6" s="5">
        <v>2.1408</v>
      </c>
      <c r="E6" s="5">
        <v>0.19939200000000001</v>
      </c>
      <c r="F6" s="7">
        <v>1.05204E-26</v>
      </c>
      <c r="G6" s="4">
        <v>25641</v>
      </c>
    </row>
    <row r="7" spans="1:7" x14ac:dyDescent="0.25">
      <c r="A7" s="8" t="s">
        <v>9</v>
      </c>
      <c r="B7" s="5">
        <v>3.1500500000000002E-3</v>
      </c>
      <c r="C7" s="6">
        <v>4.0624499999999996E-3</v>
      </c>
      <c r="D7" s="5">
        <v>0.46872799999999998</v>
      </c>
      <c r="E7" s="5">
        <v>8.3496000000000001E-2</v>
      </c>
      <c r="F7" s="7">
        <v>2.0480799999999999E-8</v>
      </c>
      <c r="G7" s="4">
        <v>2645</v>
      </c>
    </row>
    <row r="8" spans="1:7" x14ac:dyDescent="0.25">
      <c r="A8" s="8" t="s">
        <v>10</v>
      </c>
      <c r="B8" s="5">
        <v>2.0005000000000001E-4</v>
      </c>
      <c r="C8" s="6">
        <v>1.68545E-3</v>
      </c>
      <c r="D8" s="5">
        <v>6.3395499999999994E-2</v>
      </c>
      <c r="E8" s="5">
        <v>1.7553200000000001E-2</v>
      </c>
      <c r="F8" s="7">
        <v>3.0622800000000002E-4</v>
      </c>
      <c r="G8" s="4">
        <v>230</v>
      </c>
    </row>
    <row r="9" spans="1:7" x14ac:dyDescent="0.25">
      <c r="A9" s="8" t="s">
        <v>11</v>
      </c>
      <c r="B9" s="5">
        <v>5.6500500000000002E-3</v>
      </c>
      <c r="C9" s="6">
        <v>1.0747300000000001E-3</v>
      </c>
      <c r="D9" s="5">
        <v>0.33626800000000001</v>
      </c>
      <c r="E9" s="5">
        <v>0.116634</v>
      </c>
      <c r="F9" s="7">
        <v>3.9485900000000001E-3</v>
      </c>
      <c r="G9" s="4">
        <v>4604</v>
      </c>
    </row>
    <row r="10" spans="1:7" x14ac:dyDescent="0.25">
      <c r="A10" s="8" t="s">
        <v>12</v>
      </c>
      <c r="B10" s="5">
        <v>5.0005000000000004E-4</v>
      </c>
      <c r="C10" s="6">
        <v>2.2687200000000001E-3</v>
      </c>
      <c r="D10" s="5">
        <v>0.124283</v>
      </c>
      <c r="E10" s="5">
        <v>2.96517E-2</v>
      </c>
      <c r="F10" s="7">
        <v>2.80309E-5</v>
      </c>
      <c r="G10" s="4">
        <v>541</v>
      </c>
    </row>
    <row r="11" spans="1:7" x14ac:dyDescent="0.25">
      <c r="A11" s="8" t="s">
        <v>13</v>
      </c>
      <c r="B11" s="5">
        <v>7.4250099999999999E-2</v>
      </c>
      <c r="C11" s="6">
        <v>4.4145199999999999E-3</v>
      </c>
      <c r="D11" s="5">
        <v>2.2267100000000002</v>
      </c>
      <c r="E11" s="5">
        <v>0.380438</v>
      </c>
      <c r="F11" s="7">
        <v>5.0245900000000003E-9</v>
      </c>
      <c r="G11" s="4">
        <v>34804</v>
      </c>
    </row>
    <row r="12" spans="1:7" x14ac:dyDescent="0.25">
      <c r="A12" s="8" t="s">
        <v>14</v>
      </c>
      <c r="B12" s="5">
        <v>3.9500100000000003E-2</v>
      </c>
      <c r="C12" s="6">
        <v>1.0778599999999999E-3</v>
      </c>
      <c r="D12" s="5">
        <v>0.94591199999999998</v>
      </c>
      <c r="E12" s="5">
        <v>0.32761000000000001</v>
      </c>
      <c r="F12" s="7">
        <v>3.89632E-3</v>
      </c>
      <c r="G12" s="4">
        <v>21256</v>
      </c>
    </row>
    <row r="13" spans="1:7" x14ac:dyDescent="0.25">
      <c r="A13" s="8" t="s">
        <v>15</v>
      </c>
      <c r="B13" s="5">
        <v>3.1450100000000002E-2</v>
      </c>
      <c r="C13" s="6">
        <v>4.1758899999999998E-3</v>
      </c>
      <c r="D13" s="5">
        <v>1.2309099999999999</v>
      </c>
      <c r="E13" s="5">
        <v>0.216254</v>
      </c>
      <c r="F13" s="7">
        <v>1.30195E-8</v>
      </c>
      <c r="G13" s="4">
        <v>17659</v>
      </c>
    </row>
    <row r="14" spans="1:7" x14ac:dyDescent="0.25">
      <c r="A14" s="8" t="s">
        <v>16</v>
      </c>
      <c r="B14" s="5">
        <v>8.4500500000000006E-3</v>
      </c>
      <c r="C14" s="6">
        <v>3.4381400000000001E-3</v>
      </c>
      <c r="D14" s="5">
        <v>0.606151</v>
      </c>
      <c r="E14" s="5">
        <v>0.117407</v>
      </c>
      <c r="F14" s="7">
        <v>2.4932600000000002E-7</v>
      </c>
      <c r="G14" s="4">
        <v>6163</v>
      </c>
    </row>
    <row r="15" spans="1:7" x14ac:dyDescent="0.25">
      <c r="A15" s="8" t="s">
        <v>17</v>
      </c>
      <c r="B15" s="5">
        <v>3.0000500000000002E-3</v>
      </c>
      <c r="C15" s="6">
        <v>3.16571E-3</v>
      </c>
      <c r="D15" s="5">
        <v>0.49585699999999999</v>
      </c>
      <c r="E15" s="5">
        <v>0.100105</v>
      </c>
      <c r="F15" s="7">
        <v>7.4483199999999998E-7</v>
      </c>
      <c r="G15" s="4">
        <v>2753</v>
      </c>
    </row>
    <row r="16" spans="1:7" x14ac:dyDescent="0.25">
      <c r="A16" s="8" t="s">
        <v>18</v>
      </c>
      <c r="B16" s="5">
        <v>2.7950099999999999E-2</v>
      </c>
      <c r="C16" s="6">
        <v>1.8667600000000001E-3</v>
      </c>
      <c r="D16" s="5">
        <v>1.03867</v>
      </c>
      <c r="E16" s="5">
        <v>0.27324300000000001</v>
      </c>
      <c r="F16" s="7">
        <v>1.4507100000000001E-4</v>
      </c>
      <c r="G16" s="4">
        <v>16539</v>
      </c>
    </row>
    <row r="17" spans="1:11" x14ac:dyDescent="0.25">
      <c r="A17" s="8" t="s">
        <v>19</v>
      </c>
      <c r="B17" s="5">
        <v>5.2050100000000002E-2</v>
      </c>
      <c r="C17" s="6">
        <v>6.9641199999999999E-3</v>
      </c>
      <c r="D17" s="5">
        <v>3.57958</v>
      </c>
      <c r="E17" s="5">
        <v>0.48630000000000001</v>
      </c>
      <c r="F17" s="7">
        <v>2.01553E-13</v>
      </c>
      <c r="G17" s="4">
        <v>26481</v>
      </c>
    </row>
    <row r="18" spans="1:11" x14ac:dyDescent="0.25">
      <c r="A18" s="8" t="s">
        <v>20</v>
      </c>
      <c r="B18" s="5">
        <v>9.1600100000000004E-2</v>
      </c>
      <c r="C18" s="6">
        <v>5.6169599999999998E-3</v>
      </c>
      <c r="D18" s="5">
        <v>2.9700899999999999</v>
      </c>
      <c r="E18" s="5">
        <v>0.44959100000000002</v>
      </c>
      <c r="F18" s="7">
        <v>4.20469E-11</v>
      </c>
      <c r="G18" s="4">
        <v>41163</v>
      </c>
    </row>
    <row r="19" spans="1:11" x14ac:dyDescent="0.25">
      <c r="A19" s="8" t="s">
        <v>21</v>
      </c>
      <c r="B19" s="7">
        <v>4.9999999999999998E-8</v>
      </c>
      <c r="C19" s="6">
        <v>3.9304600000000002E-3</v>
      </c>
      <c r="D19" s="5">
        <v>3.1186899999999999E-3</v>
      </c>
      <c r="E19" s="5">
        <v>5.6483100000000001E-4</v>
      </c>
      <c r="F19" s="7">
        <v>3.4709600000000003E-8</v>
      </c>
      <c r="G19" s="4">
        <v>1</v>
      </c>
    </row>
    <row r="20" spans="1:11" x14ac:dyDescent="0.25">
      <c r="A20" s="8" t="s">
        <v>22</v>
      </c>
      <c r="B20" s="5">
        <v>9.2100100000000004E-2</v>
      </c>
      <c r="C20" s="6">
        <v>4.0522099999999997E-3</v>
      </c>
      <c r="D20" s="5">
        <v>2.0774300000000001</v>
      </c>
      <c r="E20" s="5">
        <v>0.370529</v>
      </c>
      <c r="F20" s="7">
        <v>2.1336700000000001E-8</v>
      </c>
      <c r="G20" s="4">
        <v>40025</v>
      </c>
      <c r="K20" s="6"/>
    </row>
    <row r="21" spans="1:11" x14ac:dyDescent="0.25">
      <c r="A21" s="8" t="s">
        <v>23</v>
      </c>
      <c r="B21" s="7">
        <v>4.9999999999999998E-8</v>
      </c>
      <c r="C21" s="6">
        <v>1.7187000000000001E-3</v>
      </c>
      <c r="D21" s="5">
        <v>2.7022399999999999E-3</v>
      </c>
      <c r="E21" s="5">
        <v>7.4092500000000003E-4</v>
      </c>
      <c r="F21" s="7">
        <v>2.6693600000000001E-4</v>
      </c>
      <c r="G21" s="4">
        <v>1</v>
      </c>
    </row>
    <row r="22" spans="1:11" x14ac:dyDescent="0.25">
      <c r="A22" s="8" t="s">
        <v>24</v>
      </c>
      <c r="B22" s="5">
        <v>0.29949999999999999</v>
      </c>
      <c r="C22" s="6">
        <v>3.0416499999999999E-3</v>
      </c>
      <c r="D22" s="5">
        <v>3.0386700000000002</v>
      </c>
      <c r="E22" s="5">
        <v>0.62587899999999996</v>
      </c>
      <c r="F22" s="7">
        <v>1.2272000000000001E-6</v>
      </c>
      <c r="G22" s="4">
        <v>90626</v>
      </c>
    </row>
    <row r="23" spans="1:11" x14ac:dyDescent="0.25">
      <c r="A23" s="8" t="s">
        <v>25</v>
      </c>
      <c r="B23" s="5">
        <v>0.12540000000000001</v>
      </c>
      <c r="C23" s="6">
        <v>1.0708799999999999E-2</v>
      </c>
      <c r="D23" s="5">
        <v>6.42394</v>
      </c>
      <c r="E23" s="5">
        <v>0.70245100000000005</v>
      </c>
      <c r="F23" s="7">
        <v>7.5023799999999997E-20</v>
      </c>
      <c r="G23" s="4">
        <v>51195</v>
      </c>
    </row>
    <row r="24" spans="1:11" x14ac:dyDescent="0.25">
      <c r="A24" s="8" t="s">
        <v>26</v>
      </c>
      <c r="B24" s="5">
        <v>0.1772</v>
      </c>
      <c r="C24" s="6">
        <v>2.0171E-3</v>
      </c>
      <c r="D24" s="5">
        <v>4.61104</v>
      </c>
      <c r="E24" s="5">
        <v>1.16686</v>
      </c>
      <c r="F24" s="7">
        <v>7.8302799999999998E-5</v>
      </c>
      <c r="G24" s="4">
        <v>63654</v>
      </c>
    </row>
    <row r="25" spans="1:11" x14ac:dyDescent="0.25">
      <c r="A25" s="8" t="s">
        <v>27</v>
      </c>
      <c r="B25" s="5">
        <v>5.0500500000000004E-3</v>
      </c>
      <c r="C25" s="6">
        <v>2.04558E-3</v>
      </c>
      <c r="D25" s="5">
        <v>0.79563799999999996</v>
      </c>
      <c r="E25" s="5">
        <v>0.199933</v>
      </c>
      <c r="F25" s="7">
        <v>6.9686300000000004E-5</v>
      </c>
      <c r="G25" s="4">
        <v>4089</v>
      </c>
    </row>
    <row r="26" spans="1:11" x14ac:dyDescent="0.25">
      <c r="A26" s="8" t="s">
        <v>28</v>
      </c>
      <c r="B26" s="5">
        <v>0.31230000000000002</v>
      </c>
      <c r="C26" s="6">
        <v>9.9716100000000005E-3</v>
      </c>
      <c r="D26" s="5">
        <v>13.0695</v>
      </c>
      <c r="E26" s="5">
        <v>1.4815700000000001</v>
      </c>
      <c r="F26" s="7">
        <v>1.3804E-18</v>
      </c>
      <c r="G26" s="4">
        <v>92763</v>
      </c>
    </row>
    <row r="27" spans="1:11" x14ac:dyDescent="0.25">
      <c r="A27" s="8" t="s">
        <v>29</v>
      </c>
      <c r="B27" s="7">
        <v>4.9999999999999998E-8</v>
      </c>
      <c r="C27" s="6">
        <v>4.5564400000000001E-3</v>
      </c>
      <c r="D27" s="5">
        <v>6.9054499999999996E-3</v>
      </c>
      <c r="E27" s="5">
        <v>1.16121E-3</v>
      </c>
      <c r="F27" s="7">
        <v>2.85368E-9</v>
      </c>
      <c r="G27" s="4">
        <v>3</v>
      </c>
    </row>
    <row r="28" spans="1:11" x14ac:dyDescent="0.25">
      <c r="A28" s="8" t="s">
        <v>30</v>
      </c>
      <c r="B28" s="5">
        <v>1</v>
      </c>
      <c r="C28" s="6">
        <v>1.92947E-3</v>
      </c>
      <c r="D28" s="5">
        <v>4.4008599999999998</v>
      </c>
      <c r="E28" s="5">
        <v>1.13873</v>
      </c>
      <c r="F28" s="7">
        <v>1.12137E-4</v>
      </c>
      <c r="G28" s="4">
        <v>163448</v>
      </c>
    </row>
    <row r="29" spans="1:11" x14ac:dyDescent="0.25">
      <c r="A29" s="8" t="s">
        <v>31</v>
      </c>
      <c r="B29" s="5">
        <v>1.5300100000000001E-2</v>
      </c>
      <c r="C29" s="6">
        <v>1.9181199999999999E-3</v>
      </c>
      <c r="D29" s="5">
        <v>0.65284600000000004</v>
      </c>
      <c r="E29" s="5">
        <v>0.16942599999999999</v>
      </c>
      <c r="F29" s="7">
        <v>1.17485E-4</v>
      </c>
      <c r="G29" s="4">
        <v>10090</v>
      </c>
    </row>
    <row r="30" spans="1:11" x14ac:dyDescent="0.25">
      <c r="A30" s="8" t="s">
        <v>32</v>
      </c>
      <c r="B30" s="5">
        <v>0.15240000000000001</v>
      </c>
      <c r="C30" s="6">
        <v>1.1147300000000001E-2</v>
      </c>
      <c r="D30" s="5">
        <v>4.1659699999999997</v>
      </c>
      <c r="E30" s="5">
        <v>0.44639600000000002</v>
      </c>
      <c r="F30" s="7">
        <v>1.327E-20</v>
      </c>
      <c r="G30" s="4">
        <v>58471</v>
      </c>
    </row>
    <row r="31" spans="1:11" x14ac:dyDescent="0.25">
      <c r="A31" s="8" t="s">
        <v>33</v>
      </c>
      <c r="B31" s="7">
        <v>4.9999999999999998E-8</v>
      </c>
      <c r="C31" s="6">
        <v>1.64018E-3</v>
      </c>
      <c r="D31" s="5">
        <v>2.4728300000000001E-3</v>
      </c>
      <c r="E31" s="5">
        <v>6.9408800000000004E-4</v>
      </c>
      <c r="F31" s="7">
        <v>3.6926899999999998E-4</v>
      </c>
      <c r="G31" s="4">
        <v>1</v>
      </c>
    </row>
    <row r="32" spans="1:11" x14ac:dyDescent="0.25">
      <c r="A32" s="8" t="s">
        <v>34</v>
      </c>
      <c r="B32" s="5">
        <v>0.25779999999999997</v>
      </c>
      <c r="C32" s="6">
        <v>3.7787300000000001E-3</v>
      </c>
      <c r="D32" s="5">
        <v>3.2448299999999999</v>
      </c>
      <c r="E32" s="5">
        <v>0.59940400000000005</v>
      </c>
      <c r="F32" s="7">
        <v>6.3686299999999995E-8</v>
      </c>
      <c r="G32" s="4">
        <v>82426</v>
      </c>
    </row>
    <row r="33" spans="1:7" x14ac:dyDescent="0.25">
      <c r="A33" s="8" t="s">
        <v>35</v>
      </c>
      <c r="B33" s="5">
        <v>1.0400100000000001E-2</v>
      </c>
      <c r="C33" s="6">
        <v>6.6256300000000004E-3</v>
      </c>
      <c r="D33" s="5">
        <v>0.84583799999999998</v>
      </c>
      <c r="E33" s="5">
        <v>0.117829</v>
      </c>
      <c r="F33" s="7">
        <v>7.70203E-13</v>
      </c>
      <c r="G33" s="4">
        <v>7539</v>
      </c>
    </row>
    <row r="34" spans="1:7" x14ac:dyDescent="0.25">
      <c r="A34" s="8" t="s">
        <v>36</v>
      </c>
      <c r="B34" s="5">
        <v>9.6700099999999997E-2</v>
      </c>
      <c r="C34" s="6">
        <v>1.1842500000000001E-2</v>
      </c>
      <c r="D34" s="5">
        <v>3.52786</v>
      </c>
      <c r="E34" s="5">
        <v>0.36662800000000001</v>
      </c>
      <c r="F34" s="7">
        <v>8.5131399999999991E-22</v>
      </c>
      <c r="G34" s="4">
        <v>42222</v>
      </c>
    </row>
    <row r="35" spans="1:7" x14ac:dyDescent="0.25">
      <c r="A35" s="8" t="s">
        <v>37</v>
      </c>
      <c r="B35" s="5">
        <v>2.8700099999999999E-2</v>
      </c>
      <c r="C35" s="6">
        <v>1.08994E-2</v>
      </c>
      <c r="D35" s="5">
        <v>1.54837</v>
      </c>
      <c r="E35" s="5">
        <v>0.16780999999999999</v>
      </c>
      <c r="F35" s="7">
        <v>3.5335100000000002E-20</v>
      </c>
      <c r="G35" s="4">
        <v>16793</v>
      </c>
    </row>
    <row r="36" spans="1:7" x14ac:dyDescent="0.25">
      <c r="A36" s="8" t="s">
        <v>38</v>
      </c>
      <c r="B36" s="5">
        <v>2.2850100000000002E-2</v>
      </c>
      <c r="C36" s="6">
        <v>1.8288099999999999E-3</v>
      </c>
      <c r="D36" s="5">
        <v>1.06071</v>
      </c>
      <c r="E36" s="5">
        <v>0.28192699999999998</v>
      </c>
      <c r="F36" s="7">
        <v>1.6956999999999999E-4</v>
      </c>
      <c r="G36" s="4">
        <v>13819</v>
      </c>
    </row>
    <row r="37" spans="1:7" x14ac:dyDescent="0.25">
      <c r="A37" s="8" t="s">
        <v>39</v>
      </c>
      <c r="B37" s="5">
        <v>1.2500499999999999E-3</v>
      </c>
      <c r="C37" s="6">
        <v>3.3685199999999998E-3</v>
      </c>
      <c r="D37" s="5">
        <v>0.38442199999999999</v>
      </c>
      <c r="E37" s="5">
        <v>7.5227799999999997E-2</v>
      </c>
      <c r="F37" s="7">
        <v>3.2969300000000001E-7</v>
      </c>
      <c r="G37" s="4">
        <v>1180</v>
      </c>
    </row>
    <row r="38" spans="1:7" x14ac:dyDescent="0.25">
      <c r="A38" s="8" t="s">
        <v>40</v>
      </c>
      <c r="B38" s="5">
        <v>1</v>
      </c>
      <c r="C38" s="6">
        <v>3.4920300000000001E-3</v>
      </c>
      <c r="D38" s="5">
        <v>6.35459</v>
      </c>
      <c r="E38" s="5">
        <v>1.2212700000000001</v>
      </c>
      <c r="F38" s="7">
        <v>2.0085E-7</v>
      </c>
      <c r="G38" s="4">
        <v>163662</v>
      </c>
    </row>
    <row r="39" spans="1:7" x14ac:dyDescent="0.25">
      <c r="A39" s="8" t="s">
        <v>41</v>
      </c>
      <c r="B39" s="5">
        <v>0.32840000000000003</v>
      </c>
      <c r="C39" s="6">
        <v>1.1924499999999999E-2</v>
      </c>
      <c r="D39" s="5">
        <v>8.7405600000000003</v>
      </c>
      <c r="E39" s="5">
        <v>0.90518299999999996</v>
      </c>
      <c r="F39" s="7">
        <v>6.1572200000000002E-22</v>
      </c>
      <c r="G39" s="4">
        <v>95273</v>
      </c>
    </row>
    <row r="40" spans="1:7" x14ac:dyDescent="0.25">
      <c r="A40" s="9" t="s">
        <v>42</v>
      </c>
      <c r="B40" s="10">
        <v>5.9050100000000001E-2</v>
      </c>
      <c r="C40" s="11">
        <v>7.9248700000000005E-3</v>
      </c>
      <c r="D40" s="10">
        <v>2.7044000000000001</v>
      </c>
      <c r="E40" s="10">
        <v>0.34424700000000003</v>
      </c>
      <c r="F40" s="12">
        <v>4.5010599999999998E-15</v>
      </c>
      <c r="G40" s="9">
        <v>29433</v>
      </c>
    </row>
    <row r="43" spans="1:7" x14ac:dyDescent="0.25">
      <c r="A43" s="1" t="s">
        <v>43</v>
      </c>
    </row>
    <row r="45" spans="1:7" ht="17.25" x14ac:dyDescent="0.25">
      <c r="A45" s="2" t="s">
        <v>1</v>
      </c>
      <c r="B45" s="3" t="s">
        <v>2</v>
      </c>
      <c r="C45" s="3" t="s">
        <v>3</v>
      </c>
      <c r="D45" s="3" t="s">
        <v>4</v>
      </c>
      <c r="E45" s="3" t="s">
        <v>5</v>
      </c>
      <c r="F45" s="3" t="s">
        <v>6</v>
      </c>
      <c r="G45" s="2" t="s">
        <v>7</v>
      </c>
    </row>
    <row r="46" spans="1:7" x14ac:dyDescent="0.25">
      <c r="A46" s="4" t="s">
        <v>8</v>
      </c>
      <c r="B46" s="5">
        <v>6.0100099999999997E-2</v>
      </c>
      <c r="C46" s="6">
        <v>2.66961E-2</v>
      </c>
      <c r="D46" s="13">
        <v>551113</v>
      </c>
      <c r="E46" s="13">
        <v>37685.800000000003</v>
      </c>
      <c r="F46" s="7">
        <v>8.4567700000000002E-48</v>
      </c>
      <c r="G46" s="4">
        <v>31110</v>
      </c>
    </row>
    <row r="47" spans="1:7" x14ac:dyDescent="0.25">
      <c r="A47" s="8" t="s">
        <v>9</v>
      </c>
      <c r="B47" s="5">
        <v>6.1650099999999999E-2</v>
      </c>
      <c r="C47" s="6">
        <v>6.4130699999999999E-3</v>
      </c>
      <c r="D47" s="13">
        <v>14220.7</v>
      </c>
      <c r="E47" s="13">
        <v>2017.84</v>
      </c>
      <c r="F47" s="7">
        <v>1.9793600000000002E-12</v>
      </c>
      <c r="G47" s="4">
        <v>30766</v>
      </c>
    </row>
    <row r="48" spans="1:7" x14ac:dyDescent="0.25">
      <c r="A48" s="8" t="s">
        <v>10</v>
      </c>
      <c r="B48" s="5">
        <v>4.1450099999999997E-2</v>
      </c>
      <c r="C48" s="6">
        <v>6.2414200000000001E-3</v>
      </c>
      <c r="D48" s="13">
        <v>10404.9</v>
      </c>
      <c r="E48" s="13">
        <v>1496.7</v>
      </c>
      <c r="F48" s="7">
        <v>3.8979600000000001E-12</v>
      </c>
      <c r="G48" s="4">
        <v>22881</v>
      </c>
    </row>
    <row r="49" spans="1:10" x14ac:dyDescent="0.25">
      <c r="A49" s="8" t="s">
        <v>11</v>
      </c>
      <c r="B49" s="5">
        <v>8.3500499999999995E-3</v>
      </c>
      <c r="C49" s="6">
        <v>8.0810699999999992E-3</v>
      </c>
      <c r="D49" s="13">
        <v>2272.0700000000002</v>
      </c>
      <c r="E49" s="13">
        <v>286.95999999999998</v>
      </c>
      <c r="F49" s="7">
        <v>2.7573599999999999E-15</v>
      </c>
      <c r="G49" s="4">
        <v>6451</v>
      </c>
    </row>
    <row r="50" spans="1:10" x14ac:dyDescent="0.25">
      <c r="A50" s="8" t="s">
        <v>12</v>
      </c>
      <c r="B50" s="5">
        <v>0.26150000000000001</v>
      </c>
      <c r="C50" s="6">
        <v>8.7039300000000003E-3</v>
      </c>
      <c r="D50" s="13">
        <v>7598.81</v>
      </c>
      <c r="E50" s="13">
        <v>924.45500000000004</v>
      </c>
      <c r="F50" s="7">
        <v>2.3728599999999999E-16</v>
      </c>
      <c r="G50" s="4">
        <v>83755</v>
      </c>
    </row>
    <row r="51" spans="1:10" x14ac:dyDescent="0.25">
      <c r="A51" s="8" t="s">
        <v>13</v>
      </c>
      <c r="B51" s="5">
        <v>1.20005E-3</v>
      </c>
      <c r="C51" s="6">
        <v>1.02486E-2</v>
      </c>
      <c r="D51" s="13">
        <v>648.00300000000004</v>
      </c>
      <c r="E51" s="13">
        <v>72.594300000000004</v>
      </c>
      <c r="F51" s="7">
        <v>5.4308800000000001E-19</v>
      </c>
      <c r="G51" s="4">
        <v>1355</v>
      </c>
    </row>
    <row r="52" spans="1:10" x14ac:dyDescent="0.25">
      <c r="A52" s="8" t="s">
        <v>14</v>
      </c>
      <c r="B52" s="5">
        <v>0.24540000000000001</v>
      </c>
      <c r="C52" s="6">
        <v>8.3899899999999999E-3</v>
      </c>
      <c r="D52" s="13">
        <v>3557.94</v>
      </c>
      <c r="E52" s="13">
        <v>440.94499999999999</v>
      </c>
      <c r="F52" s="7">
        <v>8.1678799999999997E-16</v>
      </c>
      <c r="G52" s="4">
        <v>80331</v>
      </c>
    </row>
    <row r="53" spans="1:10" x14ac:dyDescent="0.25">
      <c r="A53" s="8" t="s">
        <v>15</v>
      </c>
      <c r="B53" s="5">
        <v>3.0600100000000002E-2</v>
      </c>
      <c r="C53" s="6">
        <v>6.8949600000000003E-3</v>
      </c>
      <c r="D53" s="13">
        <v>3726.03</v>
      </c>
      <c r="E53" s="13">
        <v>509.76900000000001</v>
      </c>
      <c r="F53" s="7">
        <v>2.9562799999999998E-13</v>
      </c>
      <c r="G53" s="4">
        <v>18304</v>
      </c>
    </row>
    <row r="54" spans="1:10" x14ac:dyDescent="0.25">
      <c r="A54" s="8" t="s">
        <v>16</v>
      </c>
      <c r="B54" s="5">
        <v>1</v>
      </c>
      <c r="C54" s="6">
        <v>5.3856099999999999E-3</v>
      </c>
      <c r="D54" s="13">
        <v>12058.2</v>
      </c>
      <c r="E54" s="13">
        <v>1868.04</v>
      </c>
      <c r="F54" s="7">
        <v>1.14802E-10</v>
      </c>
      <c r="G54" s="4">
        <v>164332</v>
      </c>
    </row>
    <row r="55" spans="1:10" x14ac:dyDescent="0.25">
      <c r="A55" s="8" t="s">
        <v>17</v>
      </c>
      <c r="B55" s="7">
        <v>4.9999999999999998E-8</v>
      </c>
      <c r="C55" s="6">
        <v>8.9763099999999995E-3</v>
      </c>
      <c r="D55" s="13">
        <v>42.259599999999999</v>
      </c>
      <c r="E55" s="13">
        <v>5.0618999999999996</v>
      </c>
      <c r="F55" s="7">
        <v>8.1202999999999995E-17</v>
      </c>
      <c r="G55" s="4">
        <v>8</v>
      </c>
    </row>
    <row r="56" spans="1:10" x14ac:dyDescent="0.25">
      <c r="A56" s="8" t="s">
        <v>18</v>
      </c>
      <c r="B56" s="5">
        <v>1.4400100000000001E-2</v>
      </c>
      <c r="C56" s="6">
        <v>3.8843800000000002E-3</v>
      </c>
      <c r="D56" s="13">
        <v>1127.2</v>
      </c>
      <c r="E56" s="13">
        <v>205.774</v>
      </c>
      <c r="F56" s="7">
        <v>4.4411799999999997E-8</v>
      </c>
      <c r="G56" s="4">
        <v>10194</v>
      </c>
    </row>
    <row r="57" spans="1:10" x14ac:dyDescent="0.25">
      <c r="A57" s="8" t="s">
        <v>19</v>
      </c>
      <c r="B57" s="5">
        <v>1</v>
      </c>
      <c r="C57" s="6">
        <v>7.1006400000000001E-3</v>
      </c>
      <c r="D57" s="13">
        <v>1838.68</v>
      </c>
      <c r="E57" s="13">
        <v>247.86</v>
      </c>
      <c r="F57" s="7">
        <v>1.3136599999999999E-13</v>
      </c>
      <c r="G57" s="4">
        <v>164266</v>
      </c>
    </row>
    <row r="58" spans="1:10" x14ac:dyDescent="0.25">
      <c r="A58" s="8" t="s">
        <v>20</v>
      </c>
      <c r="B58" s="5">
        <v>0.49540000000000001</v>
      </c>
      <c r="C58" s="6">
        <v>4.2880100000000001E-3</v>
      </c>
      <c r="D58" s="13">
        <v>14890</v>
      </c>
      <c r="E58" s="13">
        <v>2586.6</v>
      </c>
      <c r="F58" s="7">
        <v>8.9127899999999994E-9</v>
      </c>
      <c r="G58" s="4">
        <v>121834</v>
      </c>
    </row>
    <row r="59" spans="1:10" x14ac:dyDescent="0.25">
      <c r="A59" s="8" t="s">
        <v>21</v>
      </c>
      <c r="B59" s="5">
        <v>1.23E-2</v>
      </c>
      <c r="C59" s="6">
        <v>5.0062199999999996E-3</v>
      </c>
      <c r="D59" s="13">
        <v>2908.9</v>
      </c>
      <c r="E59" s="13">
        <v>467.49799999999999</v>
      </c>
      <c r="F59" s="7">
        <v>5.1563599999999996E-10</v>
      </c>
      <c r="G59" s="4">
        <v>9168</v>
      </c>
    </row>
    <row r="60" spans="1:10" x14ac:dyDescent="0.25">
      <c r="A60" s="8" t="s">
        <v>22</v>
      </c>
      <c r="B60" s="5">
        <v>0.107</v>
      </c>
      <c r="C60" s="6">
        <v>5.5832099999999999E-3</v>
      </c>
      <c r="D60" s="13">
        <v>8791.5300000000007</v>
      </c>
      <c r="E60" s="13">
        <v>1337.53</v>
      </c>
      <c r="F60" s="7">
        <v>5.2534699999999997E-11</v>
      </c>
      <c r="G60" s="4">
        <v>46194</v>
      </c>
    </row>
    <row r="61" spans="1:10" x14ac:dyDescent="0.25">
      <c r="A61" s="8" t="s">
        <v>23</v>
      </c>
      <c r="B61" s="5">
        <v>0.35410000000000003</v>
      </c>
      <c r="C61" s="6">
        <v>4.31665E-3</v>
      </c>
      <c r="D61" s="13">
        <v>4101.8900000000003</v>
      </c>
      <c r="E61" s="13">
        <v>710.17700000000002</v>
      </c>
      <c r="F61" s="7">
        <v>7.9538200000000001E-9</v>
      </c>
      <c r="G61" s="4">
        <v>100838</v>
      </c>
    </row>
    <row r="62" spans="1:10" x14ac:dyDescent="0.25">
      <c r="A62" s="8" t="s">
        <v>24</v>
      </c>
      <c r="B62" s="5">
        <v>4.8000099999999997E-2</v>
      </c>
      <c r="C62" s="6">
        <v>7.9777300000000006E-3</v>
      </c>
      <c r="D62" s="13">
        <v>6008.84</v>
      </c>
      <c r="E62" s="13">
        <v>763.84900000000005</v>
      </c>
      <c r="F62" s="7">
        <v>4.1426600000000001E-15</v>
      </c>
      <c r="G62" s="4">
        <v>25421</v>
      </c>
      <c r="J62" s="6"/>
    </row>
    <row r="63" spans="1:10" x14ac:dyDescent="0.25">
      <c r="A63" s="8" t="s">
        <v>25</v>
      </c>
      <c r="B63" s="5">
        <v>9.9750099999999994E-2</v>
      </c>
      <c r="C63" s="6">
        <v>1.1477599999999999E-2</v>
      </c>
      <c r="D63" s="13">
        <v>1512.06</v>
      </c>
      <c r="E63" s="13">
        <v>159.96700000000001</v>
      </c>
      <c r="F63" s="7">
        <v>4.3119700000000002E-21</v>
      </c>
      <c r="G63" s="4">
        <v>43814</v>
      </c>
    </row>
    <row r="64" spans="1:10" x14ac:dyDescent="0.25">
      <c r="A64" s="8" t="s">
        <v>26</v>
      </c>
      <c r="B64" s="5">
        <v>0.42120000000000002</v>
      </c>
      <c r="C64" s="6">
        <v>6.1509399999999997E-3</v>
      </c>
      <c r="D64" s="13">
        <v>3314.95</v>
      </c>
      <c r="E64" s="13">
        <v>480.35500000000002</v>
      </c>
      <c r="F64" s="7">
        <v>5.5722200000000003E-12</v>
      </c>
      <c r="G64" s="4">
        <v>111133</v>
      </c>
    </row>
    <row r="65" spans="1:7" x14ac:dyDescent="0.25">
      <c r="A65" s="8" t="s">
        <v>27</v>
      </c>
      <c r="B65" s="5">
        <v>0.21859999999999999</v>
      </c>
      <c r="C65" s="6">
        <v>6.1905399999999996E-3</v>
      </c>
      <c r="D65" s="13">
        <v>1715.79</v>
      </c>
      <c r="E65" s="13">
        <v>247.82599999999999</v>
      </c>
      <c r="F65" s="7">
        <v>4.7653999999999999E-12</v>
      </c>
      <c r="G65" s="4">
        <v>74651</v>
      </c>
    </row>
    <row r="66" spans="1:7" x14ac:dyDescent="0.25">
      <c r="A66" s="8" t="s">
        <v>28</v>
      </c>
      <c r="B66" s="5">
        <v>1</v>
      </c>
      <c r="C66" s="6">
        <v>9.5014299999999999E-3</v>
      </c>
      <c r="D66" s="13">
        <v>5463.42</v>
      </c>
      <c r="E66" s="13">
        <v>635.90599999999995</v>
      </c>
      <c r="F66" s="7">
        <v>1.0278E-17</v>
      </c>
      <c r="G66" s="4">
        <v>163896</v>
      </c>
    </row>
    <row r="67" spans="1:7" x14ac:dyDescent="0.25">
      <c r="A67" s="8" t="s">
        <v>29</v>
      </c>
      <c r="B67" s="5">
        <v>1.065E-2</v>
      </c>
      <c r="C67" s="6">
        <v>1.1328899999999999E-2</v>
      </c>
      <c r="D67" s="13">
        <v>6332.79</v>
      </c>
      <c r="E67" s="13">
        <v>674.40700000000004</v>
      </c>
      <c r="F67" s="7">
        <v>7.7414400000000007E-21</v>
      </c>
      <c r="G67" s="4">
        <v>7895</v>
      </c>
    </row>
    <row r="68" spans="1:7" x14ac:dyDescent="0.25">
      <c r="A68" s="8" t="s">
        <v>30</v>
      </c>
      <c r="B68" s="5">
        <v>7.0005000000000002E-4</v>
      </c>
      <c r="C68" s="6">
        <v>7.8144700000000004E-3</v>
      </c>
      <c r="D68" s="13">
        <v>1500.44</v>
      </c>
      <c r="E68" s="13">
        <v>192.73500000000001</v>
      </c>
      <c r="F68" s="7">
        <v>7.8815E-15</v>
      </c>
      <c r="G68" s="4">
        <v>975</v>
      </c>
    </row>
    <row r="69" spans="1:7" x14ac:dyDescent="0.25">
      <c r="A69" s="8" t="s">
        <v>31</v>
      </c>
      <c r="B69" s="5">
        <v>2.6700100000000001E-2</v>
      </c>
      <c r="C69" s="6">
        <v>8.53633E-3</v>
      </c>
      <c r="D69" s="13">
        <v>6940.96</v>
      </c>
      <c r="E69" s="13">
        <v>852.74300000000005</v>
      </c>
      <c r="F69" s="7">
        <v>4.5905199999999997E-16</v>
      </c>
      <c r="G69" s="4">
        <v>16484</v>
      </c>
    </row>
    <row r="70" spans="1:7" x14ac:dyDescent="0.25">
      <c r="A70" s="8" t="s">
        <v>32</v>
      </c>
      <c r="B70" s="7">
        <v>4.9999999999999998E-8</v>
      </c>
      <c r="C70" s="6">
        <v>4.2017299999999999E-3</v>
      </c>
      <c r="D70" s="13">
        <v>26.063199999999998</v>
      </c>
      <c r="E70" s="13">
        <v>4.5739799999999997</v>
      </c>
      <c r="F70" s="7">
        <v>1.25593E-8</v>
      </c>
      <c r="G70" s="4">
        <v>6</v>
      </c>
    </row>
    <row r="71" spans="1:7" x14ac:dyDescent="0.25">
      <c r="A71" s="8" t="s">
        <v>33</v>
      </c>
      <c r="B71" s="5">
        <v>0.19919999999999999</v>
      </c>
      <c r="C71" s="6">
        <v>1.5950499999999999E-2</v>
      </c>
      <c r="D71" s="13">
        <v>22007.4</v>
      </c>
      <c r="E71" s="13">
        <v>1970.54</v>
      </c>
      <c r="F71" s="7">
        <v>9.6964999999999994E-29</v>
      </c>
      <c r="G71" s="4">
        <v>70537</v>
      </c>
    </row>
    <row r="72" spans="1:7" x14ac:dyDescent="0.25">
      <c r="A72" s="8" t="s">
        <v>34</v>
      </c>
      <c r="B72" s="5">
        <v>5.0049999999999997E-5</v>
      </c>
      <c r="C72" s="6">
        <v>1.0900399999999999E-2</v>
      </c>
      <c r="D72" s="13">
        <v>485.47</v>
      </c>
      <c r="E72" s="13">
        <v>52.717700000000001</v>
      </c>
      <c r="F72" s="7">
        <v>4.1785900000000003E-20</v>
      </c>
      <c r="G72" s="4">
        <v>124</v>
      </c>
    </row>
    <row r="73" spans="1:7" x14ac:dyDescent="0.25">
      <c r="A73" s="8" t="s">
        <v>35</v>
      </c>
      <c r="B73" s="5">
        <v>1.2500499999999999E-3</v>
      </c>
      <c r="C73" s="6">
        <v>1.1339E-2</v>
      </c>
      <c r="D73" s="13">
        <v>1508.3</v>
      </c>
      <c r="E73" s="13">
        <v>160.553</v>
      </c>
      <c r="F73" s="7">
        <v>7.4414900000000003E-21</v>
      </c>
      <c r="G73" s="4">
        <v>1562</v>
      </c>
    </row>
    <row r="74" spans="1:7" x14ac:dyDescent="0.25">
      <c r="A74" s="8" t="s">
        <v>36</v>
      </c>
      <c r="B74" s="5">
        <v>1.01501E-2</v>
      </c>
      <c r="C74" s="6">
        <v>1.0541099999999999E-2</v>
      </c>
      <c r="D74" s="13">
        <v>2040.89</v>
      </c>
      <c r="E74" s="13">
        <v>225.40799999999999</v>
      </c>
      <c r="F74" s="7">
        <v>1.7179399999999999E-19</v>
      </c>
      <c r="G74" s="4">
        <v>7796</v>
      </c>
    </row>
    <row r="75" spans="1:7" x14ac:dyDescent="0.25">
      <c r="A75" s="8" t="s">
        <v>37</v>
      </c>
      <c r="B75" s="5">
        <v>4.4400099999999998E-2</v>
      </c>
      <c r="C75" s="6">
        <v>2.8677299999999999E-2</v>
      </c>
      <c r="D75" s="13">
        <v>8004.64</v>
      </c>
      <c r="E75" s="13">
        <v>531.06799999999998</v>
      </c>
      <c r="F75" s="7">
        <v>1.2860399999999999E-50</v>
      </c>
      <c r="G75" s="4">
        <v>24604</v>
      </c>
    </row>
    <row r="76" spans="1:7" x14ac:dyDescent="0.25">
      <c r="A76" s="8" t="s">
        <v>38</v>
      </c>
      <c r="B76" s="5">
        <v>7.8649999999999998E-2</v>
      </c>
      <c r="C76" s="6">
        <v>3.8885899999999999E-3</v>
      </c>
      <c r="D76" s="13">
        <v>1974.9</v>
      </c>
      <c r="E76" s="13">
        <v>360.32799999999997</v>
      </c>
      <c r="F76" s="7">
        <v>4.3672799999999999E-8</v>
      </c>
      <c r="G76" s="4">
        <v>36504</v>
      </c>
    </row>
    <row r="77" spans="1:7" x14ac:dyDescent="0.25">
      <c r="A77" s="8" t="s">
        <v>39</v>
      </c>
      <c r="B77" s="5">
        <v>7.0500099999999996E-2</v>
      </c>
      <c r="C77" s="6">
        <v>3.5182600000000001E-3</v>
      </c>
      <c r="D77" s="13">
        <v>1573.61</v>
      </c>
      <c r="E77" s="13">
        <v>301.89999999999998</v>
      </c>
      <c r="F77" s="7">
        <v>1.9130800000000001E-7</v>
      </c>
      <c r="G77" s="4">
        <v>33965</v>
      </c>
    </row>
    <row r="78" spans="1:7" x14ac:dyDescent="0.25">
      <c r="A78" s="8" t="s">
        <v>40</v>
      </c>
      <c r="B78" s="5">
        <v>6.1650099999999999E-2</v>
      </c>
      <c r="C78" s="6">
        <v>2.9831900000000001E-3</v>
      </c>
      <c r="D78" s="13">
        <v>1796.65</v>
      </c>
      <c r="E78" s="13">
        <v>374.428</v>
      </c>
      <c r="F78" s="7">
        <v>1.62973E-6</v>
      </c>
      <c r="G78" s="4">
        <v>30515</v>
      </c>
    </row>
    <row r="79" spans="1:7" x14ac:dyDescent="0.25">
      <c r="A79" s="8" t="s">
        <v>41</v>
      </c>
      <c r="B79" s="5">
        <v>1.24501E-2</v>
      </c>
      <c r="C79" s="6">
        <v>9.1104299999999992E-3</v>
      </c>
      <c r="D79" s="13">
        <v>1434.71</v>
      </c>
      <c r="E79" s="13">
        <v>170.57</v>
      </c>
      <c r="F79" s="7">
        <v>4.7894100000000002E-17</v>
      </c>
      <c r="G79" s="4">
        <v>9016</v>
      </c>
    </row>
    <row r="80" spans="1:7" x14ac:dyDescent="0.25">
      <c r="A80" s="9" t="s">
        <v>42</v>
      </c>
      <c r="B80" s="10">
        <v>0.1852</v>
      </c>
      <c r="C80" s="11">
        <v>7.5775699999999996E-3</v>
      </c>
      <c r="D80" s="14">
        <v>8367.77</v>
      </c>
      <c r="E80" s="14">
        <v>1091.6600000000001</v>
      </c>
      <c r="F80" s="12">
        <v>2.00449E-14</v>
      </c>
      <c r="G80" s="9">
        <v>66919</v>
      </c>
    </row>
    <row r="83" spans="1:10" x14ac:dyDescent="0.25">
      <c r="A83" s="1" t="s">
        <v>44</v>
      </c>
    </row>
    <row r="85" spans="1:10" ht="17.25" x14ac:dyDescent="0.25">
      <c r="A85" s="2" t="s">
        <v>1</v>
      </c>
      <c r="B85" s="3" t="s">
        <v>2</v>
      </c>
      <c r="C85" s="3" t="s">
        <v>3</v>
      </c>
      <c r="D85" s="3" t="s">
        <v>4</v>
      </c>
      <c r="E85" s="3" t="s">
        <v>5</v>
      </c>
      <c r="F85" s="3" t="s">
        <v>6</v>
      </c>
      <c r="G85" s="2" t="s">
        <v>7</v>
      </c>
    </row>
    <row r="86" spans="1:10" x14ac:dyDescent="0.25">
      <c r="A86" s="15" t="s">
        <v>8</v>
      </c>
      <c r="B86" s="5">
        <v>0.307</v>
      </c>
      <c r="C86" s="6">
        <v>2.4034699999999999E-2</v>
      </c>
      <c r="D86" s="13">
        <v>1436390</v>
      </c>
      <c r="E86" s="13">
        <v>103659</v>
      </c>
      <c r="F86" s="7">
        <v>3.7416299999999998E-43</v>
      </c>
      <c r="G86" s="4">
        <v>92540</v>
      </c>
    </row>
    <row r="87" spans="1:10" x14ac:dyDescent="0.25">
      <c r="A87" s="8" t="s">
        <v>9</v>
      </c>
      <c r="B87" s="5">
        <v>0.3488</v>
      </c>
      <c r="C87" s="6">
        <v>5.7538099999999998E-3</v>
      </c>
      <c r="D87" s="13">
        <v>93165.6</v>
      </c>
      <c r="E87" s="13">
        <v>13993.9</v>
      </c>
      <c r="F87" s="7">
        <v>2.9756900000000003E-11</v>
      </c>
      <c r="G87" s="4">
        <v>99111</v>
      </c>
    </row>
    <row r="88" spans="1:10" x14ac:dyDescent="0.25">
      <c r="A88" s="8" t="s">
        <v>10</v>
      </c>
      <c r="B88" s="5">
        <v>1</v>
      </c>
      <c r="C88" s="6">
        <v>4.3055699999999999E-3</v>
      </c>
      <c r="D88" s="13">
        <v>97614.7</v>
      </c>
      <c r="E88" s="13">
        <v>16962</v>
      </c>
      <c r="F88" s="7">
        <v>9.0032100000000004E-9</v>
      </c>
      <c r="G88" s="4">
        <v>162953</v>
      </c>
    </row>
    <row r="89" spans="1:10" x14ac:dyDescent="0.25">
      <c r="A89" s="8" t="s">
        <v>11</v>
      </c>
      <c r="B89" s="5">
        <v>9.8600099999999996E-2</v>
      </c>
      <c r="C89" s="6">
        <v>1.35917E-2</v>
      </c>
      <c r="D89" s="13">
        <v>26650.5</v>
      </c>
      <c r="E89" s="13">
        <v>2594.2399999999998</v>
      </c>
      <c r="F89" s="7">
        <v>1.34666E-24</v>
      </c>
      <c r="G89" s="4">
        <v>42976</v>
      </c>
    </row>
    <row r="90" spans="1:10" x14ac:dyDescent="0.25">
      <c r="A90" s="8" t="s">
        <v>12</v>
      </c>
      <c r="B90" s="5">
        <v>2.5400099999999998E-2</v>
      </c>
      <c r="C90" s="6">
        <v>4.9040799999999999E-3</v>
      </c>
      <c r="D90" s="13">
        <v>5640.78</v>
      </c>
      <c r="E90" s="13">
        <v>918.13599999999997</v>
      </c>
      <c r="F90" s="7">
        <v>8.4631800000000001E-10</v>
      </c>
      <c r="G90" s="4">
        <v>15533</v>
      </c>
    </row>
    <row r="91" spans="1:10" x14ac:dyDescent="0.25">
      <c r="A91" s="8" t="s">
        <v>13</v>
      </c>
      <c r="B91" s="5">
        <v>3.0000500000000002E-3</v>
      </c>
      <c r="C91" s="6">
        <v>8.5663500000000004E-3</v>
      </c>
      <c r="D91" s="13">
        <v>2550.39</v>
      </c>
      <c r="E91" s="13">
        <v>313.512</v>
      </c>
      <c r="F91" s="7">
        <v>4.7726499999999998E-16</v>
      </c>
      <c r="G91" s="4">
        <v>2872</v>
      </c>
    </row>
    <row r="92" spans="1:10" x14ac:dyDescent="0.25">
      <c r="A92" s="8" t="s">
        <v>14</v>
      </c>
      <c r="B92" s="5">
        <v>1</v>
      </c>
      <c r="C92" s="6">
        <v>9.2102E-3</v>
      </c>
      <c r="D92" s="13">
        <v>23076</v>
      </c>
      <c r="E92" s="13">
        <v>2734.83</v>
      </c>
      <c r="F92" s="7">
        <v>3.8286899999999999E-17</v>
      </c>
      <c r="G92" s="4">
        <v>163067</v>
      </c>
    </row>
    <row r="93" spans="1:10" x14ac:dyDescent="0.25">
      <c r="A93" s="8" t="s">
        <v>15</v>
      </c>
      <c r="B93" s="5">
        <v>2.4500500000000001E-3</v>
      </c>
      <c r="C93" s="6">
        <v>1.3190199999999999E-2</v>
      </c>
      <c r="D93" s="13">
        <v>4408.3500000000004</v>
      </c>
      <c r="E93" s="13">
        <v>435.69400000000002</v>
      </c>
      <c r="F93" s="7">
        <v>6.49391E-24</v>
      </c>
      <c r="G93" s="4">
        <v>2715</v>
      </c>
    </row>
    <row r="94" spans="1:10" x14ac:dyDescent="0.25">
      <c r="A94" s="8" t="s">
        <v>16</v>
      </c>
      <c r="B94" s="5">
        <v>6.2550099999999997E-2</v>
      </c>
      <c r="C94" s="6">
        <v>5.8915800000000004E-3</v>
      </c>
      <c r="D94" s="13">
        <v>9519.92</v>
      </c>
      <c r="E94" s="13">
        <v>1413.02</v>
      </c>
      <c r="F94" s="7">
        <v>1.7305699999999999E-11</v>
      </c>
      <c r="G94" s="4">
        <v>30744</v>
      </c>
      <c r="J94" s="6"/>
    </row>
    <row r="95" spans="1:10" x14ac:dyDescent="0.25">
      <c r="A95" s="8" t="s">
        <v>17</v>
      </c>
      <c r="B95" s="7">
        <v>4.9999999999999998E-8</v>
      </c>
      <c r="C95" s="6">
        <v>8.5971899999999993E-3</v>
      </c>
      <c r="D95" s="13">
        <v>128.68</v>
      </c>
      <c r="E95" s="13">
        <v>15.7896</v>
      </c>
      <c r="F95" s="7">
        <v>4.2292599999999998E-16</v>
      </c>
      <c r="G95" s="4">
        <v>9</v>
      </c>
    </row>
    <row r="96" spans="1:10" x14ac:dyDescent="0.25">
      <c r="A96" s="8" t="s">
        <v>18</v>
      </c>
      <c r="B96" s="5">
        <v>2.3500499999999998E-3</v>
      </c>
      <c r="C96" s="6">
        <v>2.8947299999999999E-3</v>
      </c>
      <c r="D96" s="13">
        <v>1168.53</v>
      </c>
      <c r="E96" s="13">
        <v>247.81</v>
      </c>
      <c r="F96" s="7">
        <v>2.4548600000000002E-6</v>
      </c>
      <c r="G96" s="4">
        <v>2350</v>
      </c>
    </row>
    <row r="97" spans="1:7" x14ac:dyDescent="0.25">
      <c r="A97" s="8" t="s">
        <v>19</v>
      </c>
      <c r="B97" s="5">
        <v>5.8800100000000001E-2</v>
      </c>
      <c r="C97" s="6">
        <v>5.3165599999999997E-3</v>
      </c>
      <c r="D97" s="13">
        <v>1971.11</v>
      </c>
      <c r="E97" s="13">
        <v>308.072</v>
      </c>
      <c r="F97" s="7">
        <v>1.6644499999999999E-10</v>
      </c>
      <c r="G97" s="4">
        <v>28936</v>
      </c>
    </row>
    <row r="98" spans="1:7" x14ac:dyDescent="0.25">
      <c r="A98" s="8" t="s">
        <v>20</v>
      </c>
      <c r="B98" s="5">
        <v>3.0600100000000002E-2</v>
      </c>
      <c r="C98" s="6">
        <v>6.1368600000000001E-3</v>
      </c>
      <c r="D98" s="13">
        <v>16914.3</v>
      </c>
      <c r="E98" s="13">
        <v>2459.56</v>
      </c>
      <c r="F98" s="7">
        <v>6.5958900000000001E-12</v>
      </c>
      <c r="G98" s="4">
        <v>18386</v>
      </c>
    </row>
    <row r="99" spans="1:7" x14ac:dyDescent="0.25">
      <c r="A99" s="8" t="s">
        <v>21</v>
      </c>
      <c r="B99" s="5">
        <v>4.4500100000000001E-2</v>
      </c>
      <c r="C99" s="6">
        <v>8.6621300000000005E-3</v>
      </c>
      <c r="D99" s="13">
        <v>24959.3</v>
      </c>
      <c r="E99" s="13">
        <v>3051.02</v>
      </c>
      <c r="F99" s="7">
        <v>3.2790099999999998E-16</v>
      </c>
      <c r="G99" s="4">
        <v>24316</v>
      </c>
    </row>
    <row r="100" spans="1:7" x14ac:dyDescent="0.25">
      <c r="A100" s="8" t="s">
        <v>22</v>
      </c>
      <c r="B100" s="5">
        <v>8.7000500000000008E-3</v>
      </c>
      <c r="C100" s="6">
        <v>7.7497E-3</v>
      </c>
      <c r="D100" s="13">
        <v>10794.5</v>
      </c>
      <c r="E100" s="13">
        <v>1395.68</v>
      </c>
      <c r="F100" s="7">
        <v>1.1728299999999999E-14</v>
      </c>
      <c r="G100" s="4">
        <v>6634</v>
      </c>
    </row>
    <row r="101" spans="1:7" x14ac:dyDescent="0.25">
      <c r="A101" s="8" t="s">
        <v>23</v>
      </c>
      <c r="B101" s="5">
        <v>8.1500500000000007E-3</v>
      </c>
      <c r="C101" s="6">
        <v>3.9254399999999997E-3</v>
      </c>
      <c r="D101" s="13">
        <v>1662.78</v>
      </c>
      <c r="E101" s="13">
        <v>302.65699999999998</v>
      </c>
      <c r="F101" s="7">
        <v>4.0566799999999998E-8</v>
      </c>
      <c r="G101" s="4">
        <v>6286</v>
      </c>
    </row>
    <row r="102" spans="1:7" x14ac:dyDescent="0.25">
      <c r="A102" s="8" t="s">
        <v>24</v>
      </c>
      <c r="B102" s="5">
        <v>0.36559999999999998</v>
      </c>
      <c r="C102" s="6">
        <v>7.8306399999999998E-3</v>
      </c>
      <c r="D102" s="13">
        <v>54114.1</v>
      </c>
      <c r="E102" s="13">
        <v>6960.16</v>
      </c>
      <c r="F102" s="7">
        <v>8.5385699999999994E-15</v>
      </c>
      <c r="G102" s="4">
        <v>102023</v>
      </c>
    </row>
    <row r="103" spans="1:7" x14ac:dyDescent="0.25">
      <c r="A103" s="8" t="s">
        <v>25</v>
      </c>
      <c r="B103" s="5">
        <v>0.19939999999999999</v>
      </c>
      <c r="C103" s="6">
        <v>1.208E-2</v>
      </c>
      <c r="D103" s="13">
        <v>6869.49</v>
      </c>
      <c r="E103" s="13">
        <v>709.84900000000005</v>
      </c>
      <c r="F103" s="7">
        <v>5.0275199999999998E-22</v>
      </c>
      <c r="G103" s="4">
        <v>70115</v>
      </c>
    </row>
    <row r="104" spans="1:7" x14ac:dyDescent="0.25">
      <c r="A104" s="8" t="s">
        <v>26</v>
      </c>
      <c r="B104" s="5">
        <v>0.1187</v>
      </c>
      <c r="C104" s="6">
        <v>4.1889700000000002E-3</v>
      </c>
      <c r="D104" s="13">
        <v>6425.59</v>
      </c>
      <c r="E104" s="13">
        <v>1132.04</v>
      </c>
      <c r="F104" s="7">
        <v>1.42817E-8</v>
      </c>
      <c r="G104" s="4">
        <v>48268</v>
      </c>
    </row>
    <row r="105" spans="1:7" x14ac:dyDescent="0.25">
      <c r="A105" s="8" t="s">
        <v>27</v>
      </c>
      <c r="B105" s="5">
        <v>0.34589999999999999</v>
      </c>
      <c r="C105" s="6">
        <v>7.7208299999999997E-3</v>
      </c>
      <c r="D105" s="13">
        <v>13617.6</v>
      </c>
      <c r="E105" s="13">
        <v>1764</v>
      </c>
      <c r="F105" s="7">
        <v>1.3134500000000001E-14</v>
      </c>
      <c r="G105" s="4">
        <v>98837</v>
      </c>
    </row>
    <row r="106" spans="1:7" x14ac:dyDescent="0.25">
      <c r="A106" s="8" t="s">
        <v>28</v>
      </c>
      <c r="B106" s="5">
        <v>7.1750099999999997E-2</v>
      </c>
      <c r="C106" s="6">
        <v>1.3202500000000001E-2</v>
      </c>
      <c r="D106" s="13">
        <v>7072.58</v>
      </c>
      <c r="E106" s="13">
        <v>698.68</v>
      </c>
      <c r="F106" s="7">
        <v>6.1896000000000001E-24</v>
      </c>
      <c r="G106" s="4">
        <v>34008</v>
      </c>
    </row>
    <row r="107" spans="1:7" x14ac:dyDescent="0.25">
      <c r="A107" s="8" t="s">
        <v>29</v>
      </c>
      <c r="B107" s="5">
        <v>0.26889999999999997</v>
      </c>
      <c r="C107" s="6">
        <v>1.3705999999999999E-2</v>
      </c>
      <c r="D107" s="13">
        <v>85509.5</v>
      </c>
      <c r="E107" s="13">
        <v>8288.49</v>
      </c>
      <c r="F107" s="7">
        <v>8.6053199999999995E-25</v>
      </c>
      <c r="G107" s="4">
        <v>84393</v>
      </c>
    </row>
    <row r="108" spans="1:7" x14ac:dyDescent="0.25">
      <c r="A108" s="8" t="s">
        <v>30</v>
      </c>
      <c r="B108" s="5">
        <v>1.75005E-3</v>
      </c>
      <c r="C108" s="6">
        <v>6.6454399999999999E-3</v>
      </c>
      <c r="D108" s="13">
        <v>5630.96</v>
      </c>
      <c r="E108" s="13">
        <v>786.66</v>
      </c>
      <c r="F108" s="7">
        <v>8.9403099999999995E-13</v>
      </c>
      <c r="G108" s="4">
        <v>1983</v>
      </c>
    </row>
    <row r="109" spans="1:7" x14ac:dyDescent="0.25">
      <c r="A109" s="8" t="s">
        <v>31</v>
      </c>
      <c r="B109" s="7">
        <v>4.9999999999999998E-8</v>
      </c>
      <c r="C109" s="6">
        <v>8.8949000000000007E-3</v>
      </c>
      <c r="D109" s="13">
        <v>135.34</v>
      </c>
      <c r="E109" s="13">
        <v>16.324200000000001</v>
      </c>
      <c r="F109" s="7">
        <v>1.3169900000000001E-16</v>
      </c>
      <c r="G109" s="4">
        <v>6</v>
      </c>
    </row>
    <row r="110" spans="1:7" x14ac:dyDescent="0.25">
      <c r="A110" s="8" t="s">
        <v>32</v>
      </c>
      <c r="B110" s="7">
        <v>4.9999999999999998E-8</v>
      </c>
      <c r="C110" s="6">
        <v>1.0055E-2</v>
      </c>
      <c r="D110" s="13">
        <v>113.738</v>
      </c>
      <c r="E110" s="13">
        <v>12.8954</v>
      </c>
      <c r="F110" s="7">
        <v>1.3987599999999999E-18</v>
      </c>
      <c r="G110" s="4">
        <v>10</v>
      </c>
    </row>
    <row r="111" spans="1:7" x14ac:dyDescent="0.25">
      <c r="A111" s="8" t="s">
        <v>33</v>
      </c>
      <c r="B111" s="5">
        <v>5.6550099999999999E-2</v>
      </c>
      <c r="C111" s="6">
        <v>1.30022E-2</v>
      </c>
      <c r="D111" s="13">
        <v>28746.7</v>
      </c>
      <c r="E111" s="13">
        <v>2861.88</v>
      </c>
      <c r="F111" s="7">
        <v>1.3566600000000001E-23</v>
      </c>
      <c r="G111" s="4">
        <v>29105</v>
      </c>
    </row>
    <row r="112" spans="1:7" x14ac:dyDescent="0.25">
      <c r="A112" s="8" t="s">
        <v>34</v>
      </c>
      <c r="B112" s="5">
        <v>5.5400100000000001E-2</v>
      </c>
      <c r="C112" s="6">
        <v>1.1937E-2</v>
      </c>
      <c r="D112" s="13">
        <v>36145</v>
      </c>
      <c r="E112" s="13">
        <v>3757.57</v>
      </c>
      <c r="F112" s="7">
        <v>8.80051E-22</v>
      </c>
      <c r="G112" s="4">
        <v>28062</v>
      </c>
    </row>
    <row r="113" spans="1:7" x14ac:dyDescent="0.25">
      <c r="A113" s="8" t="s">
        <v>35</v>
      </c>
      <c r="B113" s="5">
        <v>4.10005E-3</v>
      </c>
      <c r="C113" s="6">
        <v>7.8430199999999992E-3</v>
      </c>
      <c r="D113" s="13">
        <v>5238.47</v>
      </c>
      <c r="E113" s="13">
        <v>673.23599999999999</v>
      </c>
      <c r="F113" s="7">
        <v>8.1339599999999994E-15</v>
      </c>
      <c r="G113" s="4">
        <v>4092</v>
      </c>
    </row>
    <row r="114" spans="1:7" x14ac:dyDescent="0.25">
      <c r="A114" s="8" t="s">
        <v>36</v>
      </c>
      <c r="B114" s="5">
        <v>1.2100100000000001E-2</v>
      </c>
      <c r="C114" s="6">
        <v>2.1957899999999999E-2</v>
      </c>
      <c r="D114" s="13">
        <v>8385.2000000000007</v>
      </c>
      <c r="E114" s="13">
        <v>639.45600000000002</v>
      </c>
      <c r="F114" s="7">
        <v>7.2557800000000006E-39</v>
      </c>
      <c r="G114" s="4">
        <v>9068</v>
      </c>
    </row>
    <row r="115" spans="1:7" x14ac:dyDescent="0.25">
      <c r="A115" s="8" t="s">
        <v>37</v>
      </c>
      <c r="B115" s="5">
        <v>1.0700100000000001E-2</v>
      </c>
      <c r="C115" s="6">
        <v>3.1936699999999998E-2</v>
      </c>
      <c r="D115" s="13">
        <v>6889.53</v>
      </c>
      <c r="E115" s="13">
        <v>433.42099999999999</v>
      </c>
      <c r="F115" s="7">
        <v>5.2990399999999999E-56</v>
      </c>
      <c r="G115" s="4">
        <v>8450</v>
      </c>
    </row>
    <row r="116" spans="1:7" x14ac:dyDescent="0.25">
      <c r="A116" s="8" t="s">
        <v>38</v>
      </c>
      <c r="B116" s="5">
        <v>8.1549999999999997E-2</v>
      </c>
      <c r="C116" s="6">
        <v>9.0386000000000008E-3</v>
      </c>
      <c r="D116" s="13">
        <v>8822.25</v>
      </c>
      <c r="E116" s="13">
        <v>1055.53</v>
      </c>
      <c r="F116" s="7">
        <v>7.4996700000000001E-17</v>
      </c>
      <c r="G116" s="4">
        <v>37446</v>
      </c>
    </row>
    <row r="117" spans="1:7" x14ac:dyDescent="0.25">
      <c r="A117" s="8" t="s">
        <v>39</v>
      </c>
      <c r="B117" s="5">
        <v>0.18060000000000001</v>
      </c>
      <c r="C117" s="6">
        <v>3.9742900000000001E-3</v>
      </c>
      <c r="D117" s="13">
        <v>7546.71</v>
      </c>
      <c r="E117" s="13">
        <v>1365.14</v>
      </c>
      <c r="F117" s="7">
        <v>3.3425000000000003E-8</v>
      </c>
      <c r="G117" s="4">
        <v>65162</v>
      </c>
    </row>
    <row r="118" spans="1:7" x14ac:dyDescent="0.25">
      <c r="A118" s="8" t="s">
        <v>40</v>
      </c>
      <c r="B118" s="5">
        <v>6.4750100000000005E-2</v>
      </c>
      <c r="C118" s="6">
        <v>2.3817500000000002E-3</v>
      </c>
      <c r="D118" s="13">
        <v>4325.04</v>
      </c>
      <c r="E118" s="13">
        <v>1011.44</v>
      </c>
      <c r="F118" s="7">
        <v>1.92469E-5</v>
      </c>
      <c r="G118" s="4">
        <v>31816</v>
      </c>
    </row>
    <row r="119" spans="1:7" x14ac:dyDescent="0.25">
      <c r="A119" s="8" t="s">
        <v>41</v>
      </c>
      <c r="B119" s="5">
        <v>0.18509999999999999</v>
      </c>
      <c r="C119" s="6">
        <v>9.1901499999999994E-3</v>
      </c>
      <c r="D119" s="13">
        <v>13979.6</v>
      </c>
      <c r="E119" s="13">
        <v>1658.61</v>
      </c>
      <c r="F119" s="7">
        <v>4.1415199999999998E-17</v>
      </c>
      <c r="G119" s="4">
        <v>66767</v>
      </c>
    </row>
    <row r="120" spans="1:7" x14ac:dyDescent="0.25">
      <c r="A120" s="9" t="s">
        <v>42</v>
      </c>
      <c r="B120" s="10">
        <v>0.1263</v>
      </c>
      <c r="C120" s="11">
        <v>1.3462399999999999E-2</v>
      </c>
      <c r="D120" s="14">
        <v>26272.400000000001</v>
      </c>
      <c r="E120" s="14">
        <v>2569.86</v>
      </c>
      <c r="F120" s="12">
        <v>2.23533E-24</v>
      </c>
      <c r="G120" s="9">
        <v>51736</v>
      </c>
    </row>
    <row r="123" spans="1:7" s="17" customFormat="1" ht="17.25" x14ac:dyDescent="0.25">
      <c r="A123" s="16" t="s">
        <v>45</v>
      </c>
    </row>
    <row r="124" spans="1:7" s="17" customFormat="1" x14ac:dyDescent="0.25">
      <c r="A124" s="16" t="s">
        <v>46</v>
      </c>
    </row>
    <row r="125" spans="1:7" s="19" customFormat="1" ht="17.25" x14ac:dyDescent="0.25">
      <c r="A125" s="18" t="s">
        <v>47</v>
      </c>
    </row>
    <row r="126" spans="1:7" s="19" customFormat="1" x14ac:dyDescent="0.25">
      <c r="A126" s="18" t="s">
        <v>48</v>
      </c>
    </row>
  </sheetData>
  <conditionalFormatting sqref="F6:F40">
    <cfRule type="cellIs" dxfId="2" priority="3" operator="lessThan">
      <formula>0.00476</formula>
    </cfRule>
  </conditionalFormatting>
  <conditionalFormatting sqref="F46:F80">
    <cfRule type="cellIs" dxfId="1" priority="2" operator="lessThan">
      <formula>0.00476</formula>
    </cfRule>
  </conditionalFormatting>
  <conditionalFormatting sqref="F86:F120">
    <cfRule type="cellIs" dxfId="0" priority="1" operator="lessThan">
      <formula>0.00476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28:57Z</dcterms:created>
  <dcterms:modified xsi:type="dcterms:W3CDTF">2020-07-20T15:29:53Z</dcterms:modified>
</cp:coreProperties>
</file>